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G:\2022-09-25\20220211-CDD\"/>
    </mc:Choice>
  </mc:AlternateContent>
  <xr:revisionPtr revIDLastSave="0" documentId="13_ncr:1_{AB756558-0BE3-4473-8569-8E08CE38B03B}" xr6:coauthVersionLast="47" xr6:coauthVersionMax="47" xr10:uidLastSave="{00000000-0000-0000-0000-000000000000}"/>
  <bookViews>
    <workbookView xWindow="14400" yWindow="0" windowWidth="14400" windowHeight="15600" activeTab="2" xr2:uid="{00000000-000D-0000-FFFF-FFFF00000000}"/>
  </bookViews>
  <sheets>
    <sheet name="Huh-7" sheetId="2" r:id="rId1"/>
    <sheet name="HCCLM3" sheetId="3" r:id="rId2"/>
    <sheet name="MHCC97H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6" i="4" l="1"/>
  <c r="F24" i="4"/>
  <c r="F8" i="4"/>
  <c r="F4" i="4"/>
  <c r="F32" i="4"/>
  <c r="F31" i="4"/>
  <c r="F30" i="4"/>
  <c r="F29" i="4"/>
  <c r="G29" i="4" s="1"/>
  <c r="F28" i="4"/>
  <c r="G28" i="4" s="1"/>
  <c r="F27" i="4"/>
  <c r="G27" i="4" s="1"/>
  <c r="F25" i="4"/>
  <c r="G25" i="4" s="1"/>
  <c r="F23" i="4"/>
  <c r="G23" i="4" s="1"/>
  <c r="F22" i="4"/>
  <c r="F21" i="4"/>
  <c r="F20" i="4"/>
  <c r="F19" i="4"/>
  <c r="F18" i="4"/>
  <c r="F17" i="4"/>
  <c r="F16" i="4"/>
  <c r="G16" i="4" s="1"/>
  <c r="F15" i="4"/>
  <c r="F14" i="4"/>
  <c r="F13" i="4"/>
  <c r="F12" i="4"/>
  <c r="F11" i="4"/>
  <c r="F10" i="4"/>
  <c r="F9" i="4"/>
  <c r="F7" i="4"/>
  <c r="F6" i="4"/>
  <c r="F5" i="4"/>
  <c r="F3" i="4"/>
  <c r="G30" i="4" l="1"/>
  <c r="G24" i="4"/>
  <c r="G10" i="4"/>
  <c r="G26" i="4"/>
  <c r="G5" i="4"/>
  <c r="G13" i="4"/>
  <c r="G14" i="4"/>
  <c r="H14" i="4" s="1"/>
  <c r="G6" i="4"/>
  <c r="H6" i="4" s="1"/>
  <c r="H26" i="4"/>
  <c r="G8" i="4"/>
  <c r="G7" i="4"/>
  <c r="G9" i="4"/>
  <c r="H10" i="4" s="1"/>
  <c r="G19" i="4"/>
  <c r="G3" i="4"/>
  <c r="G4" i="4"/>
  <c r="H4" i="4" s="1"/>
  <c r="G15" i="4"/>
  <c r="H16" i="4" s="1"/>
  <c r="G17" i="4"/>
  <c r="G18" i="4"/>
  <c r="G20" i="4"/>
  <c r="H30" i="4"/>
  <c r="H28" i="4"/>
  <c r="H24" i="4"/>
  <c r="H18" i="4"/>
  <c r="F32" i="3"/>
  <c r="F31" i="3"/>
  <c r="F30" i="3"/>
  <c r="F29" i="3"/>
  <c r="F28" i="3"/>
  <c r="F27" i="3"/>
  <c r="F26" i="3"/>
  <c r="F25" i="3"/>
  <c r="F24" i="3"/>
  <c r="F23" i="3"/>
  <c r="F22" i="3"/>
  <c r="F21" i="3"/>
  <c r="G15" i="3" s="1"/>
  <c r="F20" i="3"/>
  <c r="F19" i="3"/>
  <c r="F18" i="3"/>
  <c r="F17" i="3"/>
  <c r="F16" i="3"/>
  <c r="F15" i="3"/>
  <c r="F14" i="3"/>
  <c r="F13" i="3"/>
  <c r="F12" i="3"/>
  <c r="F11" i="3"/>
  <c r="F10" i="3"/>
  <c r="G10" i="3" s="1"/>
  <c r="F9" i="3"/>
  <c r="F8" i="3"/>
  <c r="F7" i="3"/>
  <c r="F6" i="3"/>
  <c r="F5" i="3"/>
  <c r="F4" i="3"/>
  <c r="F3" i="3"/>
  <c r="F4" i="2"/>
  <c r="F5" i="2"/>
  <c r="F6" i="2"/>
  <c r="F7" i="2"/>
  <c r="F8" i="2"/>
  <c r="F9" i="2"/>
  <c r="F10" i="2"/>
  <c r="G10" i="2" s="1"/>
  <c r="F11" i="2"/>
  <c r="F12" i="2"/>
  <c r="F13" i="2"/>
  <c r="F14" i="2"/>
  <c r="F15" i="2"/>
  <c r="F16" i="2"/>
  <c r="F17" i="2"/>
  <c r="F18" i="2"/>
  <c r="F19" i="2"/>
  <c r="F20" i="2"/>
  <c r="F21" i="2"/>
  <c r="F22" i="2"/>
  <c r="G14" i="2" s="1"/>
  <c r="F23" i="2"/>
  <c r="F24" i="2"/>
  <c r="F25" i="2"/>
  <c r="F26" i="2"/>
  <c r="F27" i="2"/>
  <c r="F28" i="2"/>
  <c r="F29" i="2"/>
  <c r="F30" i="2"/>
  <c r="F31" i="2"/>
  <c r="G27" i="2" s="1"/>
  <c r="F32" i="2"/>
  <c r="G28" i="2" s="1"/>
  <c r="F3" i="2"/>
  <c r="H20" i="4" l="1"/>
  <c r="G5" i="3"/>
  <c r="G29" i="3"/>
  <c r="G30" i="3"/>
  <c r="G23" i="3"/>
  <c r="G9" i="2"/>
  <c r="G5" i="2"/>
  <c r="G3" i="2"/>
  <c r="G20" i="2"/>
  <c r="G19" i="2"/>
  <c r="G16" i="2"/>
  <c r="H28" i="2"/>
  <c r="G29" i="2"/>
  <c r="G15" i="2"/>
  <c r="G26" i="2"/>
  <c r="G18" i="2"/>
  <c r="G13" i="2"/>
  <c r="H14" i="2" s="1"/>
  <c r="G25" i="2"/>
  <c r="G24" i="2"/>
  <c r="G30" i="2"/>
  <c r="G17" i="2"/>
  <c r="G23" i="2"/>
  <c r="G7" i="2"/>
  <c r="G6" i="2"/>
  <c r="H6" i="2" s="1"/>
  <c r="H10" i="2"/>
  <c r="G8" i="2"/>
  <c r="G20" i="3"/>
  <c r="H8" i="4"/>
  <c r="G24" i="3"/>
  <c r="H24" i="3" s="1"/>
  <c r="G4" i="2"/>
  <c r="G25" i="3"/>
  <c r="G27" i="3"/>
  <c r="G28" i="3"/>
  <c r="G4" i="3"/>
  <c r="G17" i="3"/>
  <c r="G14" i="3"/>
  <c r="H14" i="3" s="1"/>
  <c r="G18" i="3"/>
  <c r="H18" i="3" s="1"/>
  <c r="G3" i="3"/>
  <c r="G6" i="3"/>
  <c r="H6" i="3" s="1"/>
  <c r="G7" i="3"/>
  <c r="G19" i="3"/>
  <c r="G9" i="3"/>
  <c r="H10" i="3" s="1"/>
  <c r="G13" i="3"/>
  <c r="G16" i="3"/>
  <c r="H16" i="3" s="1"/>
  <c r="G8" i="3"/>
  <c r="G26" i="3"/>
  <c r="H30" i="3"/>
  <c r="H26" i="2" l="1"/>
  <c r="H8" i="2"/>
  <c r="H28" i="3"/>
  <c r="H20" i="3"/>
  <c r="H4" i="3"/>
  <c r="H26" i="3"/>
  <c r="H30" i="2"/>
  <c r="H20" i="2"/>
  <c r="H4" i="2"/>
  <c r="H24" i="2"/>
  <c r="H18" i="2"/>
  <c r="H16" i="2"/>
  <c r="H8" i="3"/>
</calcChain>
</file>

<file path=xl/sharedStrings.xml><?xml version="1.0" encoding="utf-8"?>
<sst xmlns="http://schemas.openxmlformats.org/spreadsheetml/2006/main" count="162" uniqueCount="22">
  <si>
    <t>Number</t>
    <phoneticPr fontId="2" type="noConversion"/>
  </si>
  <si>
    <t>Area</t>
    <phoneticPr fontId="2" type="noConversion"/>
  </si>
  <si>
    <t>Total gray</t>
    <phoneticPr fontId="2" type="noConversion"/>
  </si>
  <si>
    <t>E-CAD</t>
    <phoneticPr fontId="2" type="noConversion"/>
  </si>
  <si>
    <t>N-CAD</t>
    <phoneticPr fontId="2" type="noConversion"/>
  </si>
  <si>
    <t>VIM</t>
    <phoneticPr fontId="2" type="noConversion"/>
  </si>
  <si>
    <t>Vector</t>
    <phoneticPr fontId="2" type="noConversion"/>
  </si>
  <si>
    <t>SOCS5</t>
    <phoneticPr fontId="2" type="noConversion"/>
  </si>
  <si>
    <t>shNC</t>
    <phoneticPr fontId="2" type="noConversion"/>
  </si>
  <si>
    <t>shSOCS5</t>
    <phoneticPr fontId="2" type="noConversion"/>
  </si>
  <si>
    <t>siNC</t>
  </si>
  <si>
    <t>siSOCS5</t>
  </si>
  <si>
    <t>Marker</t>
    <phoneticPr fontId="2" type="noConversion"/>
  </si>
  <si>
    <t>Group</t>
    <phoneticPr fontId="2" type="noConversion"/>
  </si>
  <si>
    <t>Gray value (mean)</t>
    <phoneticPr fontId="2" type="noConversion"/>
  </si>
  <si>
    <t>Relative gray</t>
    <phoneticPr fontId="2" type="noConversion"/>
  </si>
  <si>
    <t>Ratio</t>
    <phoneticPr fontId="2" type="noConversion"/>
  </si>
  <si>
    <t>β-actin</t>
    <phoneticPr fontId="2" type="noConversion"/>
  </si>
  <si>
    <t>Snail</t>
    <phoneticPr fontId="2" type="noConversion"/>
  </si>
  <si>
    <t>Quantitative value of Figure 3C_Huh7 western blot images.</t>
    <phoneticPr fontId="2" type="noConversion"/>
  </si>
  <si>
    <t>Quantitative value of Figure 3C_HCCLM3 western blot images.</t>
    <phoneticPr fontId="2" type="noConversion"/>
  </si>
  <si>
    <t>Quantitative value of Figure 3C_MHCC97H western blot imag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EF50F-2800-43B3-A7C6-E3FAA6B628DA}">
  <dimension ref="A1:I61"/>
  <sheetViews>
    <sheetView workbookViewId="0"/>
  </sheetViews>
  <sheetFormatPr defaultRowHeight="14.25" x14ac:dyDescent="0.2"/>
  <cols>
    <col min="5" max="5" width="19" style="6" bestFit="1" customWidth="1"/>
    <col min="6" max="6" width="11.625" customWidth="1"/>
  </cols>
  <sheetData>
    <row r="1" spans="1:8" x14ac:dyDescent="0.2">
      <c r="A1" s="9" t="s">
        <v>19</v>
      </c>
    </row>
    <row r="2" spans="1:8" x14ac:dyDescent="0.2">
      <c r="A2" s="3" t="s">
        <v>0</v>
      </c>
      <c r="B2" s="3" t="s">
        <v>12</v>
      </c>
      <c r="C2" s="3" t="s">
        <v>13</v>
      </c>
      <c r="D2" s="3" t="s">
        <v>1</v>
      </c>
      <c r="E2" s="3" t="s">
        <v>14</v>
      </c>
      <c r="F2" s="4" t="s">
        <v>2</v>
      </c>
      <c r="G2" s="4" t="s">
        <v>15</v>
      </c>
      <c r="H2" s="4" t="s">
        <v>16</v>
      </c>
    </row>
    <row r="3" spans="1:8" x14ac:dyDescent="0.2">
      <c r="A3" s="7">
        <v>1</v>
      </c>
      <c r="B3" s="7" t="s">
        <v>3</v>
      </c>
      <c r="C3" s="1" t="s">
        <v>6</v>
      </c>
      <c r="D3" s="1">
        <v>538</v>
      </c>
      <c r="E3" s="2">
        <v>228.69145</v>
      </c>
      <c r="F3" s="1">
        <f>D3*E3</f>
        <v>123036.0001</v>
      </c>
      <c r="G3" s="1">
        <f>F3/F11</f>
        <v>0.47669895437363402</v>
      </c>
      <c r="H3" s="1">
        <v>1</v>
      </c>
    </row>
    <row r="4" spans="1:8" x14ac:dyDescent="0.2">
      <c r="A4" s="7"/>
      <c r="B4" s="7"/>
      <c r="C4" s="1" t="s">
        <v>7</v>
      </c>
      <c r="D4" s="1">
        <v>348</v>
      </c>
      <c r="E4" s="2">
        <v>154.86206899999999</v>
      </c>
      <c r="F4" s="1">
        <f t="shared" ref="F4:F6" si="0">D4*E4</f>
        <v>53892.000011999997</v>
      </c>
      <c r="G4" s="1">
        <f>F4/F12</f>
        <v>0.22138602448817513</v>
      </c>
      <c r="H4" s="5">
        <f>G4/G3</f>
        <v>0.46441474741447403</v>
      </c>
    </row>
    <row r="5" spans="1:8" x14ac:dyDescent="0.2">
      <c r="A5" s="7"/>
      <c r="B5" s="7" t="s">
        <v>4</v>
      </c>
      <c r="C5" s="1" t="s">
        <v>6</v>
      </c>
      <c r="D5" s="1">
        <v>435</v>
      </c>
      <c r="E5" s="2">
        <v>176.58160899999999</v>
      </c>
      <c r="F5" s="1">
        <f t="shared" si="0"/>
        <v>76812.999914999993</v>
      </c>
      <c r="G5" s="1">
        <f>F5/F11</f>
        <v>0.29760945342844036</v>
      </c>
      <c r="H5" s="1">
        <v>1</v>
      </c>
    </row>
    <row r="6" spans="1:8" x14ac:dyDescent="0.2">
      <c r="A6" s="7"/>
      <c r="B6" s="7"/>
      <c r="C6" s="1" t="s">
        <v>7</v>
      </c>
      <c r="D6" s="1">
        <v>525</v>
      </c>
      <c r="E6" s="6">
        <v>368.06298883658354</v>
      </c>
      <c r="F6" s="1">
        <f t="shared" si="0"/>
        <v>193233.06913920635</v>
      </c>
      <c r="G6" s="1">
        <f>F6/F12</f>
        <v>0.79379315977978282</v>
      </c>
      <c r="H6" s="5">
        <f>G6/G5</f>
        <v>2.6672309989999996</v>
      </c>
    </row>
    <row r="7" spans="1:8" x14ac:dyDescent="0.2">
      <c r="A7" s="7"/>
      <c r="B7" s="7" t="s">
        <v>5</v>
      </c>
      <c r="C7" s="1" t="s">
        <v>6</v>
      </c>
      <c r="D7" s="1">
        <v>353</v>
      </c>
      <c r="E7" s="2">
        <v>153.830028</v>
      </c>
      <c r="F7" s="1">
        <f t="shared" ref="F7:F32" si="1">D7*E7</f>
        <v>54301.999883999997</v>
      </c>
      <c r="G7" s="1">
        <f>F7/F11</f>
        <v>0.21039132078465539</v>
      </c>
      <c r="H7" s="1">
        <v>1</v>
      </c>
    </row>
    <row r="8" spans="1:8" x14ac:dyDescent="0.2">
      <c r="A8" s="7"/>
      <c r="B8" s="7"/>
      <c r="C8" s="1" t="s">
        <v>7</v>
      </c>
      <c r="D8" s="1">
        <v>582</v>
      </c>
      <c r="E8" s="2">
        <v>198.87113400000001</v>
      </c>
      <c r="F8" s="1">
        <f t="shared" si="1"/>
        <v>115742.99998800001</v>
      </c>
      <c r="G8" s="1">
        <f>F8/F12</f>
        <v>0.47546727944727635</v>
      </c>
      <c r="H8" s="5">
        <f>G8/G7</f>
        <v>2.2599186966174223</v>
      </c>
    </row>
    <row r="9" spans="1:8" x14ac:dyDescent="0.2">
      <c r="A9" s="7"/>
      <c r="B9" s="7" t="s">
        <v>18</v>
      </c>
      <c r="C9" s="1" t="s">
        <v>6</v>
      </c>
      <c r="D9" s="1">
        <v>707</v>
      </c>
      <c r="E9" s="2">
        <v>144.13719900000001</v>
      </c>
      <c r="F9" s="1">
        <f t="shared" si="1"/>
        <v>101904.99969300001</v>
      </c>
      <c r="G9" s="1">
        <f>F9/F11</f>
        <v>0.39482758509392241</v>
      </c>
      <c r="H9" s="1">
        <v>1</v>
      </c>
    </row>
    <row r="10" spans="1:8" x14ac:dyDescent="0.2">
      <c r="A10" s="7"/>
      <c r="B10" s="7"/>
      <c r="C10" s="1" t="s">
        <v>7</v>
      </c>
      <c r="D10" s="1">
        <v>862</v>
      </c>
      <c r="E10" s="2">
        <v>236.04988399999999</v>
      </c>
      <c r="F10" s="1">
        <f t="shared" si="1"/>
        <v>203475.000008</v>
      </c>
      <c r="G10" s="1">
        <f>F10/F12</f>
        <v>0.83586657248705054</v>
      </c>
      <c r="H10" s="5">
        <f>G10/G9</f>
        <v>2.1170419799523703</v>
      </c>
    </row>
    <row r="11" spans="1:8" x14ac:dyDescent="0.2">
      <c r="A11" s="7"/>
      <c r="B11" s="8" t="s">
        <v>17</v>
      </c>
      <c r="C11" s="1" t="s">
        <v>6</v>
      </c>
      <c r="D11" s="1">
        <v>1066</v>
      </c>
      <c r="E11" s="2">
        <v>242.12007500000001</v>
      </c>
      <c r="F11" s="1">
        <f t="shared" si="1"/>
        <v>258099.99995000003</v>
      </c>
      <c r="G11" s="1">
        <v>1</v>
      </c>
      <c r="H11" s="1"/>
    </row>
    <row r="12" spans="1:8" x14ac:dyDescent="0.2">
      <c r="A12" s="7"/>
      <c r="B12" s="8"/>
      <c r="C12" s="1" t="s">
        <v>7</v>
      </c>
      <c r="D12" s="1">
        <v>988</v>
      </c>
      <c r="E12" s="2">
        <v>246.38664</v>
      </c>
      <c r="F12" s="1">
        <f t="shared" si="1"/>
        <v>243430.00031999999</v>
      </c>
      <c r="G12" s="1">
        <v>1</v>
      </c>
      <c r="H12" s="1"/>
    </row>
    <row r="13" spans="1:8" x14ac:dyDescent="0.2">
      <c r="A13" s="7">
        <v>2</v>
      </c>
      <c r="B13" s="7" t="s">
        <v>3</v>
      </c>
      <c r="C13" s="1" t="s">
        <v>6</v>
      </c>
      <c r="D13" s="1">
        <v>430</v>
      </c>
      <c r="E13" s="2">
        <v>236.77209300000001</v>
      </c>
      <c r="F13" s="1">
        <f t="shared" si="1"/>
        <v>101811.99999000001</v>
      </c>
      <c r="G13" s="1">
        <f>F13/F21</f>
        <v>0.34809544467693432</v>
      </c>
      <c r="H13" s="1">
        <v>1</v>
      </c>
    </row>
    <row r="14" spans="1:8" x14ac:dyDescent="0.2">
      <c r="A14" s="7"/>
      <c r="B14" s="7"/>
      <c r="C14" s="1" t="s">
        <v>7</v>
      </c>
      <c r="D14" s="1">
        <v>388</v>
      </c>
      <c r="E14" s="2">
        <v>160.19072199999999</v>
      </c>
      <c r="F14" s="1">
        <f t="shared" si="1"/>
        <v>62154.000135999995</v>
      </c>
      <c r="G14" s="1">
        <f>F14/F22</f>
        <v>0.27576201305631753</v>
      </c>
      <c r="H14" s="1">
        <f>G14/G13</f>
        <v>0.79220230334312736</v>
      </c>
    </row>
    <row r="15" spans="1:8" x14ac:dyDescent="0.2">
      <c r="A15" s="7"/>
      <c r="B15" s="7" t="s">
        <v>4</v>
      </c>
      <c r="C15" s="1" t="s">
        <v>6</v>
      </c>
      <c r="D15" s="1">
        <v>552</v>
      </c>
      <c r="E15" s="2">
        <v>74.728261000000003</v>
      </c>
      <c r="F15" s="1">
        <f t="shared" si="1"/>
        <v>41250.000072000003</v>
      </c>
      <c r="G15" s="1">
        <f>F15/F21</f>
        <v>0.14103383804852818</v>
      </c>
      <c r="H15" s="1">
        <v>1</v>
      </c>
    </row>
    <row r="16" spans="1:8" x14ac:dyDescent="0.2">
      <c r="A16" s="7"/>
      <c r="B16" s="7"/>
      <c r="C16" s="1" t="s">
        <v>7</v>
      </c>
      <c r="D16" s="1">
        <v>528</v>
      </c>
      <c r="E16" s="2">
        <v>209.492424</v>
      </c>
      <c r="F16" s="1">
        <f t="shared" si="1"/>
        <v>110611.999872</v>
      </c>
      <c r="G16" s="1">
        <f>F16/F22</f>
        <v>0.49075824059826789</v>
      </c>
      <c r="H16" s="1">
        <f>G16/G15</f>
        <v>3.47971981326498</v>
      </c>
    </row>
    <row r="17" spans="1:8" x14ac:dyDescent="0.2">
      <c r="A17" s="7"/>
      <c r="B17" s="7" t="s">
        <v>5</v>
      </c>
      <c r="C17" s="1" t="s">
        <v>6</v>
      </c>
      <c r="D17" s="1">
        <v>381</v>
      </c>
      <c r="E17" s="2">
        <v>107.939633</v>
      </c>
      <c r="F17" s="1">
        <f t="shared" si="1"/>
        <v>41125.000173</v>
      </c>
      <c r="G17" s="1">
        <f>F17/F21</f>
        <v>0.14060646312777964</v>
      </c>
      <c r="H17" s="1">
        <v>1</v>
      </c>
    </row>
    <row r="18" spans="1:8" x14ac:dyDescent="0.2">
      <c r="A18" s="7"/>
      <c r="B18" s="7"/>
      <c r="C18" s="1" t="s">
        <v>7</v>
      </c>
      <c r="D18" s="1">
        <v>494</v>
      </c>
      <c r="E18" s="2">
        <v>212.09311700000001</v>
      </c>
      <c r="F18" s="1">
        <f t="shared" si="1"/>
        <v>104773.999798</v>
      </c>
      <c r="G18" s="1">
        <f>F18/F22</f>
        <v>0.46485647001059005</v>
      </c>
      <c r="H18" s="1">
        <f>G18/G17</f>
        <v>3.3060818092560944</v>
      </c>
    </row>
    <row r="19" spans="1:8" x14ac:dyDescent="0.2">
      <c r="A19" s="7"/>
      <c r="B19" s="7" t="s">
        <v>18</v>
      </c>
      <c r="C19" s="1" t="s">
        <v>6</v>
      </c>
      <c r="D19" s="1">
        <v>1144</v>
      </c>
      <c r="E19" s="2">
        <v>127.66695799999999</v>
      </c>
      <c r="F19" s="1">
        <f t="shared" si="1"/>
        <v>146050.99995199998</v>
      </c>
      <c r="G19" s="1">
        <f>F19/F21</f>
        <v>0.49934867971158436</v>
      </c>
      <c r="H19" s="1">
        <v>1</v>
      </c>
    </row>
    <row r="20" spans="1:8" x14ac:dyDescent="0.2">
      <c r="A20" s="7"/>
      <c r="B20" s="7"/>
      <c r="C20" s="1" t="s">
        <v>7</v>
      </c>
      <c r="D20" s="1">
        <v>787</v>
      </c>
      <c r="E20" s="2">
        <v>225.71918700000001</v>
      </c>
      <c r="F20" s="1">
        <f t="shared" si="1"/>
        <v>177641.00016900001</v>
      </c>
      <c r="G20" s="1">
        <f>F20/F22</f>
        <v>0.78814943045906571</v>
      </c>
      <c r="H20" s="1">
        <f>G20/G19</f>
        <v>1.5783548900425408</v>
      </c>
    </row>
    <row r="21" spans="1:8" x14ac:dyDescent="0.2">
      <c r="A21" s="7"/>
      <c r="B21" s="8" t="s">
        <v>17</v>
      </c>
      <c r="C21" s="1" t="s">
        <v>6</v>
      </c>
      <c r="D21" s="1">
        <v>1231</v>
      </c>
      <c r="E21" s="2">
        <v>237.59788800000001</v>
      </c>
      <c r="F21" s="1">
        <f t="shared" si="1"/>
        <v>292483.00012800004</v>
      </c>
      <c r="G21" s="1">
        <v>1</v>
      </c>
      <c r="H21" s="1"/>
    </row>
    <row r="22" spans="1:8" x14ac:dyDescent="0.2">
      <c r="A22" s="7"/>
      <c r="B22" s="8"/>
      <c r="C22" s="1" t="s">
        <v>7</v>
      </c>
      <c r="D22" s="1">
        <v>932</v>
      </c>
      <c r="E22" s="2">
        <v>241.83476400000001</v>
      </c>
      <c r="F22" s="1">
        <f t="shared" si="1"/>
        <v>225390.00004800002</v>
      </c>
      <c r="G22" s="1">
        <v>1</v>
      </c>
      <c r="H22" s="1"/>
    </row>
    <row r="23" spans="1:8" x14ac:dyDescent="0.2">
      <c r="A23" s="7">
        <v>3</v>
      </c>
      <c r="B23" s="7" t="s">
        <v>3</v>
      </c>
      <c r="C23" s="1" t="s">
        <v>6</v>
      </c>
      <c r="D23" s="1">
        <v>559</v>
      </c>
      <c r="E23" s="2">
        <v>229.56708399999999</v>
      </c>
      <c r="F23" s="1">
        <f t="shared" si="1"/>
        <v>128327.999956</v>
      </c>
      <c r="G23" s="1">
        <f>F23/F31</f>
        <v>0.86185752643006952</v>
      </c>
      <c r="H23" s="1">
        <v>1</v>
      </c>
    </row>
    <row r="24" spans="1:8" x14ac:dyDescent="0.2">
      <c r="A24" s="7"/>
      <c r="B24" s="7"/>
      <c r="C24" s="1" t="s">
        <v>7</v>
      </c>
      <c r="D24" s="1">
        <v>538</v>
      </c>
      <c r="E24" s="2">
        <v>145.41263900000001</v>
      </c>
      <c r="F24" s="1">
        <f t="shared" si="1"/>
        <v>78231.999782000014</v>
      </c>
      <c r="G24" s="1">
        <f>F24/F32</f>
        <v>0.51055942568503809</v>
      </c>
      <c r="H24" s="1">
        <f>G24/G23</f>
        <v>0.59239422993710378</v>
      </c>
    </row>
    <row r="25" spans="1:8" x14ac:dyDescent="0.2">
      <c r="A25" s="7"/>
      <c r="B25" s="7" t="s">
        <v>4</v>
      </c>
      <c r="C25" s="1" t="s">
        <v>6</v>
      </c>
      <c r="D25" s="1">
        <v>533</v>
      </c>
      <c r="E25" s="2">
        <v>22.393996000000001</v>
      </c>
      <c r="F25" s="1">
        <f t="shared" si="1"/>
        <v>11935.999868000001</v>
      </c>
      <c r="G25" s="1">
        <f>F25/F31</f>
        <v>8.016279631281778E-2</v>
      </c>
      <c r="H25" s="1">
        <v>1</v>
      </c>
    </row>
    <row r="26" spans="1:8" x14ac:dyDescent="0.2">
      <c r="A26" s="7"/>
      <c r="B26" s="7"/>
      <c r="C26" s="1" t="s">
        <v>7</v>
      </c>
      <c r="D26" s="1">
        <v>506</v>
      </c>
      <c r="E26" s="6">
        <v>87.664545570227133</v>
      </c>
      <c r="F26" s="1">
        <f t="shared" si="1"/>
        <v>44358.260058534928</v>
      </c>
      <c r="G26" s="1">
        <f>F26/F32</f>
        <v>0.28949186832731338</v>
      </c>
      <c r="H26" s="1">
        <f>G26/G25</f>
        <v>3.6112995259999998</v>
      </c>
    </row>
    <row r="27" spans="1:8" x14ac:dyDescent="0.2">
      <c r="A27" s="7"/>
      <c r="B27" s="7" t="s">
        <v>5</v>
      </c>
      <c r="C27" s="1" t="s">
        <v>6</v>
      </c>
      <c r="D27" s="1">
        <v>385</v>
      </c>
      <c r="E27" s="2">
        <v>144.825974</v>
      </c>
      <c r="F27" s="1">
        <f t="shared" si="1"/>
        <v>55757.999990000004</v>
      </c>
      <c r="G27" s="1">
        <f>F27/F31</f>
        <v>0.37447362981224741</v>
      </c>
      <c r="H27" s="1">
        <v>1</v>
      </c>
    </row>
    <row r="28" spans="1:8" x14ac:dyDescent="0.2">
      <c r="A28" s="7"/>
      <c r="B28" s="7"/>
      <c r="C28" s="1" t="s">
        <v>7</v>
      </c>
      <c r="D28" s="1">
        <v>483</v>
      </c>
      <c r="E28" s="2">
        <v>221.21739099999999</v>
      </c>
      <c r="F28" s="1">
        <f t="shared" si="1"/>
        <v>106847.999853</v>
      </c>
      <c r="G28" s="1">
        <f>F28/F32</f>
        <v>0.69731380499740658</v>
      </c>
      <c r="H28" s="1">
        <f>G28/G27</f>
        <v>1.8621172480076205</v>
      </c>
    </row>
    <row r="29" spans="1:8" x14ac:dyDescent="0.2">
      <c r="A29" s="7"/>
      <c r="B29" s="7" t="s">
        <v>18</v>
      </c>
      <c r="C29" s="1" t="s">
        <v>6</v>
      </c>
      <c r="D29" s="1">
        <v>726</v>
      </c>
      <c r="E29" s="2">
        <v>160.13636399999999</v>
      </c>
      <c r="F29" s="1">
        <f t="shared" si="1"/>
        <v>116259.00026399999</v>
      </c>
      <c r="G29" s="1">
        <f>F29/F31</f>
        <v>0.78080149637740082</v>
      </c>
      <c r="H29" s="1">
        <v>1</v>
      </c>
    </row>
    <row r="30" spans="1:8" x14ac:dyDescent="0.2">
      <c r="A30" s="7"/>
      <c r="B30" s="7"/>
      <c r="C30" s="1" t="s">
        <v>7</v>
      </c>
      <c r="D30" s="1">
        <v>1168</v>
      </c>
      <c r="E30" s="6">
        <v>155.03400324179398</v>
      </c>
      <c r="F30" s="1">
        <f t="shared" si="1"/>
        <v>181079.71578641539</v>
      </c>
      <c r="G30" s="1">
        <f>F30/F32</f>
        <v>1.1817664888120876</v>
      </c>
      <c r="H30" s="1">
        <f>G30/G29</f>
        <v>1.51353</v>
      </c>
    </row>
    <row r="31" spans="1:8" x14ac:dyDescent="0.2">
      <c r="A31" s="7"/>
      <c r="B31" s="8" t="s">
        <v>17</v>
      </c>
      <c r="C31" s="1" t="s">
        <v>6</v>
      </c>
      <c r="D31" s="1">
        <v>602</v>
      </c>
      <c r="E31" s="2">
        <v>247.337209</v>
      </c>
      <c r="F31" s="1">
        <f t="shared" si="1"/>
        <v>148896.99981800001</v>
      </c>
      <c r="G31" s="1">
        <v>1</v>
      </c>
      <c r="H31" s="1"/>
    </row>
    <row r="32" spans="1:8" x14ac:dyDescent="0.2">
      <c r="A32" s="7"/>
      <c r="B32" s="8"/>
      <c r="C32" s="1" t="s">
        <v>7</v>
      </c>
      <c r="D32" s="1">
        <v>677</v>
      </c>
      <c r="E32" s="2">
        <v>226.33382599999999</v>
      </c>
      <c r="F32" s="1">
        <f t="shared" si="1"/>
        <v>153228.000202</v>
      </c>
      <c r="G32" s="1">
        <v>1</v>
      </c>
      <c r="H32" s="1"/>
    </row>
    <row r="34" spans="5:9" x14ac:dyDescent="0.2">
      <c r="E34"/>
      <c r="H34" s="2"/>
      <c r="I34" s="2"/>
    </row>
    <row r="35" spans="5:9" x14ac:dyDescent="0.2">
      <c r="E35"/>
    </row>
    <row r="36" spans="5:9" x14ac:dyDescent="0.2">
      <c r="E36"/>
    </row>
    <row r="37" spans="5:9" x14ac:dyDescent="0.2">
      <c r="E37"/>
    </row>
    <row r="38" spans="5:9" x14ac:dyDescent="0.2">
      <c r="E38"/>
    </row>
    <row r="39" spans="5:9" x14ac:dyDescent="0.2">
      <c r="E39"/>
    </row>
    <row r="40" spans="5:9" x14ac:dyDescent="0.2">
      <c r="E40"/>
    </row>
    <row r="41" spans="5:9" x14ac:dyDescent="0.2">
      <c r="E41"/>
    </row>
    <row r="42" spans="5:9" x14ac:dyDescent="0.2">
      <c r="E42"/>
    </row>
    <row r="43" spans="5:9" x14ac:dyDescent="0.2">
      <c r="E43"/>
    </row>
    <row r="44" spans="5:9" x14ac:dyDescent="0.2">
      <c r="E44"/>
    </row>
    <row r="45" spans="5:9" x14ac:dyDescent="0.2">
      <c r="E45"/>
    </row>
    <row r="46" spans="5:9" x14ac:dyDescent="0.2">
      <c r="E46"/>
    </row>
    <row r="47" spans="5:9" x14ac:dyDescent="0.2">
      <c r="E47"/>
    </row>
    <row r="48" spans="5:9" x14ac:dyDescent="0.2">
      <c r="E48"/>
    </row>
    <row r="49" spans="5:5" x14ac:dyDescent="0.2">
      <c r="E49"/>
    </row>
    <row r="50" spans="5:5" x14ac:dyDescent="0.2">
      <c r="E50"/>
    </row>
    <row r="51" spans="5:5" x14ac:dyDescent="0.2">
      <c r="E51"/>
    </row>
    <row r="52" spans="5:5" x14ac:dyDescent="0.2">
      <c r="E52"/>
    </row>
    <row r="53" spans="5:5" x14ac:dyDescent="0.2">
      <c r="E53"/>
    </row>
    <row r="54" spans="5:5" x14ac:dyDescent="0.2">
      <c r="E54"/>
    </row>
    <row r="55" spans="5:5" x14ac:dyDescent="0.2">
      <c r="E55"/>
    </row>
    <row r="56" spans="5:5" x14ac:dyDescent="0.2">
      <c r="E56"/>
    </row>
    <row r="57" spans="5:5" x14ac:dyDescent="0.2">
      <c r="E57"/>
    </row>
    <row r="58" spans="5:5" x14ac:dyDescent="0.2">
      <c r="E58"/>
    </row>
    <row r="59" spans="5:5" x14ac:dyDescent="0.2">
      <c r="E59"/>
    </row>
    <row r="60" spans="5:5" x14ac:dyDescent="0.2">
      <c r="E60"/>
    </row>
    <row r="61" spans="5:5" x14ac:dyDescent="0.2">
      <c r="E61"/>
    </row>
  </sheetData>
  <mergeCells count="18">
    <mergeCell ref="B23:B24"/>
    <mergeCell ref="B25:B26"/>
    <mergeCell ref="B27:B28"/>
    <mergeCell ref="B29:B30"/>
    <mergeCell ref="B31:B32"/>
    <mergeCell ref="A3:A12"/>
    <mergeCell ref="A13:A22"/>
    <mergeCell ref="A23:A32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96577-C9A4-4549-B4C0-08EAFB4AF825}">
  <dimension ref="A1:I34"/>
  <sheetViews>
    <sheetView workbookViewId="0"/>
  </sheetViews>
  <sheetFormatPr defaultRowHeight="14.25" x14ac:dyDescent="0.2"/>
  <sheetData>
    <row r="1" spans="1:8" x14ac:dyDescent="0.2">
      <c r="A1" s="9" t="s">
        <v>20</v>
      </c>
    </row>
    <row r="2" spans="1:8" x14ac:dyDescent="0.2">
      <c r="A2" s="3" t="s">
        <v>0</v>
      </c>
      <c r="B2" s="3" t="s">
        <v>12</v>
      </c>
      <c r="C2" s="3" t="s">
        <v>13</v>
      </c>
      <c r="D2" s="3" t="s">
        <v>1</v>
      </c>
      <c r="E2" s="3" t="s">
        <v>14</v>
      </c>
      <c r="F2" s="4" t="s">
        <v>2</v>
      </c>
      <c r="G2" s="4" t="s">
        <v>15</v>
      </c>
      <c r="H2" s="4" t="s">
        <v>16</v>
      </c>
    </row>
    <row r="3" spans="1:8" x14ac:dyDescent="0.2">
      <c r="A3" s="7">
        <v>1</v>
      </c>
      <c r="B3" s="7" t="s">
        <v>3</v>
      </c>
      <c r="C3" s="1" t="s">
        <v>8</v>
      </c>
      <c r="D3" s="1">
        <v>348</v>
      </c>
      <c r="E3" s="1">
        <v>90.968390999999997</v>
      </c>
      <c r="F3" s="1">
        <f>D3*E3</f>
        <v>31657.000067999998</v>
      </c>
      <c r="G3" s="1">
        <f>F3/F11</f>
        <v>0.11825904420961433</v>
      </c>
      <c r="H3" s="1">
        <v>1</v>
      </c>
    </row>
    <row r="4" spans="1:8" x14ac:dyDescent="0.2">
      <c r="A4" s="7"/>
      <c r="B4" s="7"/>
      <c r="C4" s="1" t="s">
        <v>9</v>
      </c>
      <c r="D4" s="1">
        <v>432</v>
      </c>
      <c r="E4" s="1">
        <v>202.081019</v>
      </c>
      <c r="F4" s="1">
        <f t="shared" ref="F4:F32" si="0">D4*E4</f>
        <v>87299.000207999998</v>
      </c>
      <c r="G4" s="1">
        <f>F4/F12</f>
        <v>0.44321637673501013</v>
      </c>
      <c r="H4" s="5">
        <f>G4/G3</f>
        <v>3.7478433865016569</v>
      </c>
    </row>
    <row r="5" spans="1:8" x14ac:dyDescent="0.2">
      <c r="A5" s="7"/>
      <c r="B5" s="7" t="s">
        <v>4</v>
      </c>
      <c r="C5" s="1" t="s">
        <v>8</v>
      </c>
      <c r="D5" s="1">
        <v>464</v>
      </c>
      <c r="E5" s="1">
        <v>233.11422400000001</v>
      </c>
      <c r="F5" s="1">
        <f t="shared" si="0"/>
        <v>108164.99993600001</v>
      </c>
      <c r="G5" s="1">
        <f>F5/F11</f>
        <v>0.40406511930656502</v>
      </c>
      <c r="H5" s="1">
        <v>1</v>
      </c>
    </row>
    <row r="6" spans="1:8" x14ac:dyDescent="0.2">
      <c r="A6" s="7"/>
      <c r="B6" s="7"/>
      <c r="C6" s="1" t="s">
        <v>9</v>
      </c>
      <c r="D6" s="1">
        <v>390</v>
      </c>
      <c r="E6" s="1">
        <v>92.910256000000004</v>
      </c>
      <c r="F6" s="1">
        <f t="shared" si="0"/>
        <v>36234.999840000004</v>
      </c>
      <c r="G6" s="1">
        <f>F6/F12</f>
        <v>0.18396482550560475</v>
      </c>
      <c r="H6" s="5">
        <f>G6/G5</f>
        <v>0.45528509320803379</v>
      </c>
    </row>
    <row r="7" spans="1:8" x14ac:dyDescent="0.2">
      <c r="A7" s="7"/>
      <c r="B7" s="7" t="s">
        <v>5</v>
      </c>
      <c r="C7" s="1" t="s">
        <v>8</v>
      </c>
      <c r="D7" s="1">
        <v>555</v>
      </c>
      <c r="E7" s="1">
        <v>228.86486500000001</v>
      </c>
      <c r="F7" s="1">
        <f t="shared" si="0"/>
        <v>127020.000075</v>
      </c>
      <c r="G7" s="1">
        <f>F7/F11</f>
        <v>0.47450054560156069</v>
      </c>
      <c r="H7" s="1">
        <v>1</v>
      </c>
    </row>
    <row r="8" spans="1:8" x14ac:dyDescent="0.2">
      <c r="A8" s="7"/>
      <c r="B8" s="7"/>
      <c r="C8" s="1" t="s">
        <v>9</v>
      </c>
      <c r="D8" s="1">
        <v>471</v>
      </c>
      <c r="E8" s="1">
        <v>160.855626</v>
      </c>
      <c r="F8" s="1">
        <f t="shared" si="0"/>
        <v>75762.999846000006</v>
      </c>
      <c r="G8" s="1">
        <f>F8/F12</f>
        <v>0.38464818843643606</v>
      </c>
      <c r="H8" s="5">
        <f>G8/G7</f>
        <v>0.81063803193058104</v>
      </c>
    </row>
    <row r="9" spans="1:8" x14ac:dyDescent="0.2">
      <c r="A9" s="7"/>
      <c r="B9" s="7" t="s">
        <v>18</v>
      </c>
      <c r="C9" s="1" t="s">
        <v>8</v>
      </c>
      <c r="D9" s="1">
        <v>946</v>
      </c>
      <c r="E9" s="1">
        <v>217.82981000000001</v>
      </c>
      <c r="F9" s="1">
        <f t="shared" si="0"/>
        <v>206067.00026</v>
      </c>
      <c r="G9" s="1">
        <f>F9/F11</f>
        <v>0.76979140289806791</v>
      </c>
      <c r="H9" s="1">
        <v>1</v>
      </c>
    </row>
    <row r="10" spans="1:8" x14ac:dyDescent="0.2">
      <c r="A10" s="7"/>
      <c r="B10" s="7"/>
      <c r="C10" s="1" t="s">
        <v>9</v>
      </c>
      <c r="D10" s="1">
        <v>853</v>
      </c>
      <c r="E10" s="1">
        <v>124.58616600000001</v>
      </c>
      <c r="F10" s="1">
        <f t="shared" si="0"/>
        <v>106271.99959800001</v>
      </c>
      <c r="G10" s="1">
        <f>F10/F12</f>
        <v>0.53954215395348459</v>
      </c>
      <c r="H10" s="5">
        <f>G10/G9</f>
        <v>0.70089397195428038</v>
      </c>
    </row>
    <row r="11" spans="1:8" x14ac:dyDescent="0.2">
      <c r="A11" s="7"/>
      <c r="B11" s="8" t="s">
        <v>17</v>
      </c>
      <c r="C11" s="1" t="s">
        <v>8</v>
      </c>
      <c r="D11" s="1">
        <v>1083</v>
      </c>
      <c r="E11" s="1">
        <v>247.17636200000001</v>
      </c>
      <c r="F11" s="1">
        <f t="shared" si="0"/>
        <v>267692.000046</v>
      </c>
      <c r="G11" s="1">
        <v>1</v>
      </c>
      <c r="H11" s="1"/>
    </row>
    <row r="12" spans="1:8" x14ac:dyDescent="0.2">
      <c r="A12" s="7"/>
      <c r="B12" s="8"/>
      <c r="C12" s="1" t="s">
        <v>9</v>
      </c>
      <c r="D12" s="1">
        <v>787</v>
      </c>
      <c r="E12" s="1">
        <v>250.27573100000001</v>
      </c>
      <c r="F12" s="1">
        <f t="shared" si="0"/>
        <v>196967.00029699999</v>
      </c>
      <c r="G12" s="1">
        <v>1</v>
      </c>
      <c r="H12" s="1"/>
    </row>
    <row r="13" spans="1:8" x14ac:dyDescent="0.2">
      <c r="A13" s="7">
        <v>2</v>
      </c>
      <c r="B13" s="7" t="s">
        <v>3</v>
      </c>
      <c r="C13" s="1" t="s">
        <v>8</v>
      </c>
      <c r="D13" s="1">
        <v>378</v>
      </c>
      <c r="E13" s="1">
        <v>87.529100999999997</v>
      </c>
      <c r="F13" s="1">
        <f t="shared" si="0"/>
        <v>33086.000178000002</v>
      </c>
      <c r="G13" s="1">
        <f>F13/F21</f>
        <v>0.15792086360451604</v>
      </c>
      <c r="H13" s="1">
        <v>1</v>
      </c>
    </row>
    <row r="14" spans="1:8" x14ac:dyDescent="0.2">
      <c r="A14" s="7"/>
      <c r="B14" s="7"/>
      <c r="C14" s="1" t="s">
        <v>9</v>
      </c>
      <c r="D14" s="1">
        <v>405</v>
      </c>
      <c r="E14" s="1">
        <v>229.839506</v>
      </c>
      <c r="F14" s="1">
        <f t="shared" si="0"/>
        <v>93084.999930000005</v>
      </c>
      <c r="G14" s="1">
        <f>F14/F22</f>
        <v>0.47890867244385948</v>
      </c>
      <c r="H14" s="1">
        <f>G14/G13</f>
        <v>3.0325864582605044</v>
      </c>
    </row>
    <row r="15" spans="1:8" x14ac:dyDescent="0.2">
      <c r="A15" s="7"/>
      <c r="B15" s="7" t="s">
        <v>4</v>
      </c>
      <c r="C15" s="1" t="s">
        <v>8</v>
      </c>
      <c r="D15" s="1">
        <v>691</v>
      </c>
      <c r="E15" s="1">
        <v>191.872648</v>
      </c>
      <c r="F15" s="1">
        <f t="shared" si="0"/>
        <v>132583.99976800001</v>
      </c>
      <c r="G15" s="1">
        <f>F15/F21</f>
        <v>0.63282897995708032</v>
      </c>
      <c r="H15" s="1">
        <v>1</v>
      </c>
    </row>
    <row r="16" spans="1:8" x14ac:dyDescent="0.2">
      <c r="A16" s="7"/>
      <c r="B16" s="7"/>
      <c r="C16" s="1" t="s">
        <v>9</v>
      </c>
      <c r="D16" s="1">
        <v>525</v>
      </c>
      <c r="E16" s="1">
        <v>67.154285999999999</v>
      </c>
      <c r="F16" s="1">
        <f t="shared" si="0"/>
        <v>35256.00015</v>
      </c>
      <c r="G16" s="1">
        <f>F16/F22</f>
        <v>0.18138694999424285</v>
      </c>
      <c r="H16" s="1">
        <f>G16/G15</f>
        <v>0.28662870339241553</v>
      </c>
    </row>
    <row r="17" spans="1:8" x14ac:dyDescent="0.2">
      <c r="A17" s="7"/>
      <c r="B17" s="7" t="s">
        <v>5</v>
      </c>
      <c r="C17" s="1" t="s">
        <v>8</v>
      </c>
      <c r="D17" s="1">
        <v>446</v>
      </c>
      <c r="E17" s="1">
        <v>218.26233199999999</v>
      </c>
      <c r="F17" s="1">
        <f t="shared" si="0"/>
        <v>97345.000071999995</v>
      </c>
      <c r="G17" s="1">
        <f>F17/F21</f>
        <v>0.46463175954323471</v>
      </c>
      <c r="H17" s="1">
        <v>1</v>
      </c>
    </row>
    <row r="18" spans="1:8" x14ac:dyDescent="0.2">
      <c r="A18" s="7"/>
      <c r="B18" s="7"/>
      <c r="C18" s="1" t="s">
        <v>9</v>
      </c>
      <c r="D18" s="1">
        <v>369</v>
      </c>
      <c r="E18" s="1">
        <v>154.18157199999999</v>
      </c>
      <c r="F18" s="1">
        <f t="shared" si="0"/>
        <v>56893.000067999994</v>
      </c>
      <c r="G18" s="1">
        <f>F18/F22</f>
        <v>0.29270614120861271</v>
      </c>
      <c r="H18" s="1">
        <f>G18/G17</f>
        <v>0.62997445869038993</v>
      </c>
    </row>
    <row r="19" spans="1:8" x14ac:dyDescent="0.2">
      <c r="A19" s="7"/>
      <c r="B19" s="7" t="s">
        <v>18</v>
      </c>
      <c r="C19" s="1" t="s">
        <v>8</v>
      </c>
      <c r="D19" s="1">
        <v>871</v>
      </c>
      <c r="E19" s="1">
        <v>222.06199799999999</v>
      </c>
      <c r="F19" s="1">
        <f t="shared" si="0"/>
        <v>193416.00025799999</v>
      </c>
      <c r="G19" s="1">
        <f>F19/F21</f>
        <v>0.9231826643096217</v>
      </c>
      <c r="H19" s="1">
        <v>1</v>
      </c>
    </row>
    <row r="20" spans="1:8" x14ac:dyDescent="0.2">
      <c r="A20" s="7"/>
      <c r="B20" s="7"/>
      <c r="C20" s="1" t="s">
        <v>9</v>
      </c>
      <c r="D20" s="1">
        <v>1080</v>
      </c>
      <c r="E20" s="1">
        <v>104.188889</v>
      </c>
      <c r="F20" s="1">
        <f t="shared" si="0"/>
        <v>112524.00012</v>
      </c>
      <c r="G20" s="1">
        <f>F20/F22</f>
        <v>0.5789194774245715</v>
      </c>
      <c r="H20" s="1">
        <f>G20/G19</f>
        <v>0.62709093206110134</v>
      </c>
    </row>
    <row r="21" spans="1:8" x14ac:dyDescent="0.2">
      <c r="A21" s="7"/>
      <c r="B21" s="8" t="s">
        <v>17</v>
      </c>
      <c r="C21" s="1" t="s">
        <v>8</v>
      </c>
      <c r="D21" s="1">
        <v>888</v>
      </c>
      <c r="E21" s="1">
        <v>235.934685</v>
      </c>
      <c r="F21" s="1">
        <f t="shared" si="0"/>
        <v>209510.00028000001</v>
      </c>
      <c r="G21" s="1">
        <v>1</v>
      </c>
      <c r="H21" s="1"/>
    </row>
    <row r="22" spans="1:8" x14ac:dyDescent="0.2">
      <c r="A22" s="7"/>
      <c r="B22" s="8"/>
      <c r="C22" s="1" t="s">
        <v>9</v>
      </c>
      <c r="D22" s="1">
        <v>827</v>
      </c>
      <c r="E22" s="1">
        <v>235.029021</v>
      </c>
      <c r="F22" s="1">
        <f t="shared" si="0"/>
        <v>194369.000367</v>
      </c>
      <c r="G22" s="1">
        <v>1</v>
      </c>
      <c r="H22" s="1"/>
    </row>
    <row r="23" spans="1:8" x14ac:dyDescent="0.2">
      <c r="A23" s="7">
        <v>3</v>
      </c>
      <c r="B23" s="7" t="s">
        <v>3</v>
      </c>
      <c r="C23" s="1" t="s">
        <v>8</v>
      </c>
      <c r="D23" s="1">
        <v>293</v>
      </c>
      <c r="E23" s="1">
        <v>119.883959</v>
      </c>
      <c r="F23" s="1">
        <f t="shared" si="0"/>
        <v>35125.999987000003</v>
      </c>
      <c r="G23" s="1">
        <f>F23/F31</f>
        <v>0.13189445734209609</v>
      </c>
      <c r="H23" s="1">
        <v>1</v>
      </c>
    </row>
    <row r="24" spans="1:8" x14ac:dyDescent="0.2">
      <c r="A24" s="7"/>
      <c r="B24" s="7"/>
      <c r="C24" s="1" t="s">
        <v>9</v>
      </c>
      <c r="D24" s="1">
        <v>480</v>
      </c>
      <c r="E24" s="1">
        <v>231.1</v>
      </c>
      <c r="F24" s="1">
        <f t="shared" si="0"/>
        <v>110928</v>
      </c>
      <c r="G24" s="1">
        <f>F24/F32</f>
        <v>0.50881369492760309</v>
      </c>
      <c r="H24" s="1">
        <f>G24/G23</f>
        <v>3.8577337151316939</v>
      </c>
    </row>
    <row r="25" spans="1:8" x14ac:dyDescent="0.2">
      <c r="A25" s="7"/>
      <c r="B25" s="7" t="s">
        <v>4</v>
      </c>
      <c r="C25" s="1" t="s">
        <v>8</v>
      </c>
      <c r="D25" s="1">
        <v>490</v>
      </c>
      <c r="E25" s="1">
        <v>243.416327</v>
      </c>
      <c r="F25" s="1">
        <f t="shared" si="0"/>
        <v>119274.00022999999</v>
      </c>
      <c r="G25" s="1">
        <f>F25/F31</f>
        <v>0.44786140013605563</v>
      </c>
      <c r="H25" s="1">
        <v>1</v>
      </c>
    </row>
    <row r="26" spans="1:8" x14ac:dyDescent="0.2">
      <c r="A26" s="7"/>
      <c r="B26" s="7"/>
      <c r="C26" s="1" t="s">
        <v>9</v>
      </c>
      <c r="D26" s="1">
        <v>341</v>
      </c>
      <c r="E26">
        <v>196.28710744971073</v>
      </c>
      <c r="F26" s="1">
        <f t="shared" si="0"/>
        <v>66933.90364035136</v>
      </c>
      <c r="G26" s="1">
        <f>F26/F32</f>
        <v>0.30701794702126894</v>
      </c>
      <c r="H26" s="1">
        <f>G26/G25</f>
        <v>0.68552000000000024</v>
      </c>
    </row>
    <row r="27" spans="1:8" x14ac:dyDescent="0.2">
      <c r="A27" s="7"/>
      <c r="B27" s="7" t="s">
        <v>5</v>
      </c>
      <c r="C27" s="1" t="s">
        <v>8</v>
      </c>
      <c r="D27" s="1">
        <v>456</v>
      </c>
      <c r="E27" s="1">
        <v>209.35745600000001</v>
      </c>
      <c r="F27" s="1">
        <f t="shared" si="0"/>
        <v>95466.999936000007</v>
      </c>
      <c r="G27" s="1">
        <f>F27/F31</f>
        <v>0.35846860317988766</v>
      </c>
      <c r="H27" s="1">
        <v>1</v>
      </c>
    </row>
    <row r="28" spans="1:8" x14ac:dyDescent="0.2">
      <c r="A28" s="7"/>
      <c r="B28" s="7"/>
      <c r="C28" s="1" t="s">
        <v>9</v>
      </c>
      <c r="D28" s="1">
        <v>450</v>
      </c>
      <c r="E28" s="1">
        <v>139.642222</v>
      </c>
      <c r="F28" s="1">
        <f t="shared" si="0"/>
        <v>62838.999900000003</v>
      </c>
      <c r="G28" s="1">
        <f>F28/F32</f>
        <v>0.28823510497506744</v>
      </c>
      <c r="H28" s="1">
        <f>G28/G27</f>
        <v>0.80407350160712554</v>
      </c>
    </row>
    <row r="29" spans="1:8" x14ac:dyDescent="0.2">
      <c r="A29" s="7"/>
      <c r="B29" s="7" t="s">
        <v>18</v>
      </c>
      <c r="C29" s="1" t="s">
        <v>8</v>
      </c>
      <c r="D29" s="1">
        <v>981</v>
      </c>
      <c r="E29" s="1">
        <v>228.72782900000001</v>
      </c>
      <c r="F29" s="1">
        <f t="shared" si="0"/>
        <v>224382.000249</v>
      </c>
      <c r="G29" s="1">
        <f>F29/F31</f>
        <v>0.84253095061005601</v>
      </c>
      <c r="H29" s="1">
        <v>1</v>
      </c>
    </row>
    <row r="30" spans="1:8" x14ac:dyDescent="0.2">
      <c r="A30" s="7"/>
      <c r="B30" s="7"/>
      <c r="C30" s="1" t="s">
        <v>9</v>
      </c>
      <c r="D30" s="1">
        <v>1087</v>
      </c>
      <c r="E30">
        <v>132.23295606558798</v>
      </c>
      <c r="F30" s="1">
        <f t="shared" si="0"/>
        <v>143737.22324329414</v>
      </c>
      <c r="G30" s="1">
        <f>F30/F32</f>
        <v>0.6593057447808871</v>
      </c>
      <c r="H30" s="1">
        <f>G30/G29</f>
        <v>0.78252999999999995</v>
      </c>
    </row>
    <row r="31" spans="1:8" x14ac:dyDescent="0.2">
      <c r="A31" s="7"/>
      <c r="B31" s="8" t="s">
        <v>17</v>
      </c>
      <c r="C31" s="1" t="s">
        <v>8</v>
      </c>
      <c r="D31" s="1">
        <v>1072</v>
      </c>
      <c r="E31" s="1">
        <v>248.43190300000001</v>
      </c>
      <c r="F31" s="1">
        <f t="shared" si="0"/>
        <v>266319.00001600001</v>
      </c>
      <c r="G31" s="1">
        <v>1</v>
      </c>
      <c r="H31" s="1"/>
    </row>
    <row r="32" spans="1:8" x14ac:dyDescent="0.2">
      <c r="A32" s="7"/>
      <c r="B32" s="8"/>
      <c r="C32" s="1" t="s">
        <v>9</v>
      </c>
      <c r="D32" s="1">
        <v>866</v>
      </c>
      <c r="E32" s="1">
        <v>251.74711300000001</v>
      </c>
      <c r="F32" s="1">
        <f t="shared" si="0"/>
        <v>218012.99985800002</v>
      </c>
      <c r="G32" s="1">
        <v>1</v>
      </c>
      <c r="H32" s="1"/>
    </row>
    <row r="34" spans="8:9" x14ac:dyDescent="0.2">
      <c r="H34" s="2"/>
      <c r="I34" s="2"/>
    </row>
  </sheetData>
  <mergeCells count="18">
    <mergeCell ref="A3:A12"/>
    <mergeCell ref="B3:B4"/>
    <mergeCell ref="B5:B6"/>
    <mergeCell ref="B7:B8"/>
    <mergeCell ref="B9:B10"/>
    <mergeCell ref="B11:B12"/>
    <mergeCell ref="A13:A22"/>
    <mergeCell ref="B13:B14"/>
    <mergeCell ref="B15:B16"/>
    <mergeCell ref="B17:B18"/>
    <mergeCell ref="B19:B20"/>
    <mergeCell ref="B21:B22"/>
    <mergeCell ref="A23:A32"/>
    <mergeCell ref="B23:B24"/>
    <mergeCell ref="B25:B26"/>
    <mergeCell ref="B27:B28"/>
    <mergeCell ref="B29:B30"/>
    <mergeCell ref="B31:B3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5CCE1-A9E4-46D5-A126-077880A72F53}">
  <dimension ref="A1:I34"/>
  <sheetViews>
    <sheetView tabSelected="1" workbookViewId="0"/>
  </sheetViews>
  <sheetFormatPr defaultRowHeight="14.25" x14ac:dyDescent="0.2"/>
  <sheetData>
    <row r="1" spans="1:8" x14ac:dyDescent="0.2">
      <c r="A1" s="9" t="s">
        <v>21</v>
      </c>
    </row>
    <row r="2" spans="1:8" x14ac:dyDescent="0.2">
      <c r="A2" s="3" t="s">
        <v>0</v>
      </c>
      <c r="B2" s="3" t="s">
        <v>12</v>
      </c>
      <c r="C2" s="3" t="s">
        <v>13</v>
      </c>
      <c r="D2" s="3" t="s">
        <v>1</v>
      </c>
      <c r="E2" s="3" t="s">
        <v>14</v>
      </c>
      <c r="F2" s="4" t="s">
        <v>2</v>
      </c>
      <c r="G2" s="4" t="s">
        <v>15</v>
      </c>
      <c r="H2" s="4" t="s">
        <v>16</v>
      </c>
    </row>
    <row r="3" spans="1:8" x14ac:dyDescent="0.2">
      <c r="A3" s="7">
        <v>1</v>
      </c>
      <c r="B3" s="7" t="s">
        <v>3</v>
      </c>
      <c r="C3" s="1" t="s">
        <v>10</v>
      </c>
      <c r="D3" s="1">
        <v>389</v>
      </c>
      <c r="E3" s="1">
        <v>80.516710000000003</v>
      </c>
      <c r="F3" s="1">
        <f>D3*E3</f>
        <v>31321.000190000002</v>
      </c>
      <c r="G3" s="1">
        <f>F3/F11</f>
        <v>0.1247207619576441</v>
      </c>
      <c r="H3" s="1">
        <v>1</v>
      </c>
    </row>
    <row r="4" spans="1:8" x14ac:dyDescent="0.2">
      <c r="A4" s="7"/>
      <c r="B4" s="7"/>
      <c r="C4" s="1" t="s">
        <v>11</v>
      </c>
      <c r="D4" s="1">
        <v>449</v>
      </c>
      <c r="E4">
        <v>152.14924403001734</v>
      </c>
      <c r="F4" s="1">
        <f t="shared" ref="F4:F32" si="0">D4*E4</f>
        <v>68315.010569477789</v>
      </c>
      <c r="G4" s="1">
        <f>F4/F12</f>
        <v>0.28053141657304193</v>
      </c>
      <c r="H4" s="5">
        <f>G4/G3</f>
        <v>2.2492760000000001</v>
      </c>
    </row>
    <row r="5" spans="1:8" x14ac:dyDescent="0.2">
      <c r="A5" s="7"/>
      <c r="B5" s="7" t="s">
        <v>4</v>
      </c>
      <c r="C5" s="1" t="s">
        <v>10</v>
      </c>
      <c r="D5" s="1">
        <v>448</v>
      </c>
      <c r="E5" s="1">
        <v>221.95089300000001</v>
      </c>
      <c r="F5" s="1">
        <f t="shared" si="0"/>
        <v>99434.000064000007</v>
      </c>
      <c r="G5" s="1">
        <f>F5/F11</f>
        <v>0.39594790004305136</v>
      </c>
      <c r="H5" s="1">
        <v>1</v>
      </c>
    </row>
    <row r="6" spans="1:8" x14ac:dyDescent="0.2">
      <c r="A6" s="7"/>
      <c r="B6" s="7"/>
      <c r="C6" s="1" t="s">
        <v>11</v>
      </c>
      <c r="D6" s="1">
        <v>452</v>
      </c>
      <c r="E6" s="1">
        <v>136.41592900000001</v>
      </c>
      <c r="F6" s="1">
        <f t="shared" si="0"/>
        <v>61659.999908000005</v>
      </c>
      <c r="G6" s="1">
        <f>F6/F12</f>
        <v>0.25320302194044003</v>
      </c>
      <c r="H6" s="5">
        <f>G6/G5</f>
        <v>0.63948570484376688</v>
      </c>
    </row>
    <row r="7" spans="1:8" x14ac:dyDescent="0.2">
      <c r="A7" s="7"/>
      <c r="B7" s="7" t="s">
        <v>5</v>
      </c>
      <c r="C7" s="1" t="s">
        <v>10</v>
      </c>
      <c r="D7" s="1">
        <v>441</v>
      </c>
      <c r="E7" s="1">
        <v>242.69841299999999</v>
      </c>
      <c r="F7" s="1">
        <f t="shared" si="0"/>
        <v>107030.00013299999</v>
      </c>
      <c r="G7" s="1">
        <f>F7/F11</f>
        <v>0.42619530308538678</v>
      </c>
      <c r="H7" s="1">
        <v>1</v>
      </c>
    </row>
    <row r="8" spans="1:8" x14ac:dyDescent="0.2">
      <c r="A8" s="7"/>
      <c r="B8" s="7"/>
      <c r="C8" s="1" t="s">
        <v>11</v>
      </c>
      <c r="D8" s="1">
        <v>372</v>
      </c>
      <c r="E8">
        <v>237.26005534877009</v>
      </c>
      <c r="F8" s="1">
        <f t="shared" si="0"/>
        <v>88260.740589742476</v>
      </c>
      <c r="G8" s="1">
        <f>F8/F12</f>
        <v>0.36243733813441908</v>
      </c>
      <c r="H8" s="5">
        <f>G8/G7</f>
        <v>0.85040199999999999</v>
      </c>
    </row>
    <row r="9" spans="1:8" x14ac:dyDescent="0.2">
      <c r="A9" s="7"/>
      <c r="B9" s="7" t="s">
        <v>18</v>
      </c>
      <c r="C9" s="1" t="s">
        <v>10</v>
      </c>
      <c r="D9" s="1">
        <v>987</v>
      </c>
      <c r="E9" s="1">
        <v>204.89463000000001</v>
      </c>
      <c r="F9" s="1">
        <f t="shared" si="0"/>
        <v>202230.99981000001</v>
      </c>
      <c r="G9" s="1">
        <f>F9/F11</f>
        <v>0.80528732271494485</v>
      </c>
      <c r="H9" s="1">
        <v>1</v>
      </c>
    </row>
    <row r="10" spans="1:8" x14ac:dyDescent="0.2">
      <c r="A10" s="7"/>
      <c r="B10" s="7"/>
      <c r="C10" s="1" t="s">
        <v>11</v>
      </c>
      <c r="D10" s="1">
        <v>875</v>
      </c>
      <c r="E10" s="1">
        <v>110.973714</v>
      </c>
      <c r="F10" s="1">
        <f t="shared" si="0"/>
        <v>97101.999750000003</v>
      </c>
      <c r="G10" s="1">
        <f>F10/F12</f>
        <v>0.39874342863840812</v>
      </c>
      <c r="H10" s="5">
        <f>G10/G9</f>
        <v>0.49515671908764802</v>
      </c>
    </row>
    <row r="11" spans="1:8" x14ac:dyDescent="0.2">
      <c r="A11" s="7"/>
      <c r="B11" s="8" t="s">
        <v>17</v>
      </c>
      <c r="C11" s="1" t="s">
        <v>10</v>
      </c>
      <c r="D11" s="1">
        <v>1034</v>
      </c>
      <c r="E11" s="1">
        <v>242.87137300000001</v>
      </c>
      <c r="F11" s="1">
        <f t="shared" si="0"/>
        <v>251128.99968199999</v>
      </c>
      <c r="G11" s="1">
        <v>1</v>
      </c>
      <c r="H11" s="1"/>
    </row>
    <row r="12" spans="1:8" x14ac:dyDescent="0.2">
      <c r="A12" s="7"/>
      <c r="B12" s="8"/>
      <c r="C12" s="1" t="s">
        <v>11</v>
      </c>
      <c r="D12" s="1">
        <v>990</v>
      </c>
      <c r="E12" s="1">
        <v>245.97979799999999</v>
      </c>
      <c r="F12" s="1">
        <f t="shared" si="0"/>
        <v>243520.00001999998</v>
      </c>
      <c r="G12" s="1">
        <v>1</v>
      </c>
      <c r="H12" s="1"/>
    </row>
    <row r="13" spans="1:8" x14ac:dyDescent="0.2">
      <c r="A13" s="7">
        <v>2</v>
      </c>
      <c r="B13" s="7" t="s">
        <v>3</v>
      </c>
      <c r="C13" s="1" t="s">
        <v>10</v>
      </c>
      <c r="D13" s="1">
        <v>368</v>
      </c>
      <c r="E13" s="1">
        <v>180.584239</v>
      </c>
      <c r="F13" s="1">
        <f t="shared" si="0"/>
        <v>66454.999951999998</v>
      </c>
      <c r="G13" s="1">
        <f>F13/F21</f>
        <v>0.28685570194325094</v>
      </c>
      <c r="H13" s="1">
        <v>1</v>
      </c>
    </row>
    <row r="14" spans="1:8" x14ac:dyDescent="0.2">
      <c r="A14" s="7"/>
      <c r="B14" s="7"/>
      <c r="C14" s="1" t="s">
        <v>11</v>
      </c>
      <c r="D14" s="1">
        <v>524</v>
      </c>
      <c r="E14" s="1">
        <v>243.290076</v>
      </c>
      <c r="F14" s="1">
        <f t="shared" si="0"/>
        <v>127483.999824</v>
      </c>
      <c r="G14" s="1">
        <f>F14/F22</f>
        <v>0.56975325348550387</v>
      </c>
      <c r="H14" s="1">
        <f>G14/G13</f>
        <v>1.9862015976179512</v>
      </c>
    </row>
    <row r="15" spans="1:8" x14ac:dyDescent="0.2">
      <c r="A15" s="7"/>
      <c r="B15" s="7" t="s">
        <v>4</v>
      </c>
      <c r="C15" s="1" t="s">
        <v>10</v>
      </c>
      <c r="D15" s="1">
        <v>516</v>
      </c>
      <c r="E15" s="1">
        <v>230.699612</v>
      </c>
      <c r="F15" s="1">
        <f t="shared" si="0"/>
        <v>119040.999792</v>
      </c>
      <c r="G15" s="1">
        <f>F15/F21</f>
        <v>0.51384530253592842</v>
      </c>
      <c r="H15" s="1">
        <v>1</v>
      </c>
    </row>
    <row r="16" spans="1:8" x14ac:dyDescent="0.2">
      <c r="A16" s="7"/>
      <c r="B16" s="7"/>
      <c r="C16" s="1" t="s">
        <v>11</v>
      </c>
      <c r="D16" s="1">
        <v>317</v>
      </c>
      <c r="E16" s="1">
        <v>204.555205</v>
      </c>
      <c r="F16" s="1">
        <f t="shared" si="0"/>
        <v>64843.999985000002</v>
      </c>
      <c r="G16" s="1">
        <f>F16/F22</f>
        <v>0.28980170069556033</v>
      </c>
      <c r="H16" s="1">
        <f>G16/G15</f>
        <v>0.56398628004446372</v>
      </c>
    </row>
    <row r="17" spans="1:8" x14ac:dyDescent="0.2">
      <c r="A17" s="7"/>
      <c r="B17" s="7" t="s">
        <v>5</v>
      </c>
      <c r="C17" s="1" t="s">
        <v>10</v>
      </c>
      <c r="D17" s="1">
        <v>419</v>
      </c>
      <c r="E17" s="1">
        <v>218</v>
      </c>
      <c r="F17" s="1">
        <f t="shared" si="0"/>
        <v>91342</v>
      </c>
      <c r="G17" s="1">
        <f>F17/F21</f>
        <v>0.39428144678091842</v>
      </c>
      <c r="H17" s="1">
        <v>1</v>
      </c>
    </row>
    <row r="18" spans="1:8" x14ac:dyDescent="0.2">
      <c r="A18" s="7"/>
      <c r="B18" s="7"/>
      <c r="C18" s="1" t="s">
        <v>11</v>
      </c>
      <c r="D18" s="1">
        <v>506</v>
      </c>
      <c r="E18" s="1">
        <v>95.401185999999996</v>
      </c>
      <c r="F18" s="1">
        <f t="shared" si="0"/>
        <v>48273.000115999996</v>
      </c>
      <c r="G18" s="1">
        <f>F18/F22</f>
        <v>0.21574235911618522</v>
      </c>
      <c r="H18" s="1">
        <f>G18/G17</f>
        <v>0.54717857225491506</v>
      </c>
    </row>
    <row r="19" spans="1:8" x14ac:dyDescent="0.2">
      <c r="A19" s="7"/>
      <c r="B19" s="7" t="s">
        <v>18</v>
      </c>
      <c r="C19" s="1" t="s">
        <v>10</v>
      </c>
      <c r="D19" s="1">
        <v>1037</v>
      </c>
      <c r="E19" s="1">
        <v>228.522662</v>
      </c>
      <c r="F19" s="1">
        <f t="shared" si="0"/>
        <v>236978.00049400001</v>
      </c>
      <c r="G19" s="1">
        <f>F19/F21</f>
        <v>1.0229251482343669</v>
      </c>
      <c r="H19" s="1">
        <v>1</v>
      </c>
    </row>
    <row r="20" spans="1:8" x14ac:dyDescent="0.2">
      <c r="A20" s="7"/>
      <c r="B20" s="7"/>
      <c r="C20" s="1" t="s">
        <v>11</v>
      </c>
      <c r="D20" s="1">
        <v>925</v>
      </c>
      <c r="E20" s="1">
        <v>87.090811000000002</v>
      </c>
      <c r="F20" s="1">
        <f t="shared" si="0"/>
        <v>80559.000175000008</v>
      </c>
      <c r="G20" s="1">
        <f>F20/F22</f>
        <v>0.36003539668202877</v>
      </c>
      <c r="H20" s="1">
        <f>G20/G19</f>
        <v>0.35196651221594516</v>
      </c>
    </row>
    <row r="21" spans="1:8" x14ac:dyDescent="0.2">
      <c r="A21" s="7"/>
      <c r="B21" s="8" t="s">
        <v>17</v>
      </c>
      <c r="C21" s="1" t="s">
        <v>10</v>
      </c>
      <c r="D21" s="1">
        <v>971</v>
      </c>
      <c r="E21" s="1">
        <v>238.585994</v>
      </c>
      <c r="F21" s="1">
        <f t="shared" si="0"/>
        <v>231667.00017399999</v>
      </c>
      <c r="G21" s="1">
        <v>1</v>
      </c>
      <c r="H21" s="1"/>
    </row>
    <row r="22" spans="1:8" x14ac:dyDescent="0.2">
      <c r="A22" s="7"/>
      <c r="B22" s="8"/>
      <c r="C22" s="1" t="s">
        <v>11</v>
      </c>
      <c r="D22" s="1">
        <v>915</v>
      </c>
      <c r="E22" s="1">
        <v>244.53879800000001</v>
      </c>
      <c r="F22" s="1">
        <f t="shared" si="0"/>
        <v>223753.00017000001</v>
      </c>
      <c r="G22" s="1">
        <v>1</v>
      </c>
      <c r="H22" s="1"/>
    </row>
    <row r="23" spans="1:8" x14ac:dyDescent="0.2">
      <c r="A23" s="7">
        <v>3</v>
      </c>
      <c r="B23" s="7" t="s">
        <v>3</v>
      </c>
      <c r="C23" s="1" t="s">
        <v>10</v>
      </c>
      <c r="D23" s="1">
        <v>392</v>
      </c>
      <c r="E23" s="1">
        <v>214.88010199999999</v>
      </c>
      <c r="F23" s="1">
        <f t="shared" si="0"/>
        <v>84232.999983999995</v>
      </c>
      <c r="G23" s="1">
        <f>F23/F31</f>
        <v>0.33929348205127924</v>
      </c>
      <c r="H23" s="1">
        <v>1</v>
      </c>
    </row>
    <row r="24" spans="1:8" x14ac:dyDescent="0.2">
      <c r="A24" s="7"/>
      <c r="B24" s="7"/>
      <c r="C24" s="1" t="s">
        <v>11</v>
      </c>
      <c r="D24" s="1">
        <v>593</v>
      </c>
      <c r="E24">
        <v>211.24015095925807</v>
      </c>
      <c r="F24" s="1">
        <f t="shared" si="0"/>
        <v>125265.40951884004</v>
      </c>
      <c r="G24" s="1">
        <f>F24/F32</f>
        <v>0.51122061456978551</v>
      </c>
      <c r="H24" s="1">
        <f>G24/G23</f>
        <v>1.506721</v>
      </c>
    </row>
    <row r="25" spans="1:8" x14ac:dyDescent="0.2">
      <c r="A25" s="7"/>
      <c r="B25" s="7" t="s">
        <v>4</v>
      </c>
      <c r="C25" s="1" t="s">
        <v>10</v>
      </c>
      <c r="D25" s="1">
        <v>439</v>
      </c>
      <c r="E25" s="1">
        <v>231.11845099999999</v>
      </c>
      <c r="F25" s="1">
        <f t="shared" si="0"/>
        <v>101460.999989</v>
      </c>
      <c r="G25" s="1">
        <f>F25/F31</f>
        <v>0.40868847108866641</v>
      </c>
      <c r="H25" s="1">
        <v>1</v>
      </c>
    </row>
    <row r="26" spans="1:8" x14ac:dyDescent="0.2">
      <c r="A26" s="7"/>
      <c r="B26" s="7"/>
      <c r="C26" s="1" t="s">
        <v>11</v>
      </c>
      <c r="D26" s="1">
        <v>384</v>
      </c>
      <c r="E26">
        <v>224.71131410754899</v>
      </c>
      <c r="F26" s="1">
        <f t="shared" si="0"/>
        <v>86289.144617298807</v>
      </c>
      <c r="G26" s="1">
        <f>F26/F32</f>
        <v>0.35215459488297118</v>
      </c>
      <c r="H26" s="1">
        <f>G26/G25</f>
        <v>0.86167000000000005</v>
      </c>
    </row>
    <row r="27" spans="1:8" x14ac:dyDescent="0.2">
      <c r="A27" s="7"/>
      <c r="B27" s="7" t="s">
        <v>5</v>
      </c>
      <c r="C27" s="1" t="s">
        <v>10</v>
      </c>
      <c r="D27" s="1">
        <v>530</v>
      </c>
      <c r="E27" s="1">
        <v>221.803774</v>
      </c>
      <c r="F27" s="1">
        <f t="shared" si="0"/>
        <v>117556.00022</v>
      </c>
      <c r="G27" s="1">
        <f>F27/F31</f>
        <v>0.47351969724740978</v>
      </c>
      <c r="H27" s="1">
        <v>1</v>
      </c>
    </row>
    <row r="28" spans="1:8" x14ac:dyDescent="0.2">
      <c r="A28" s="7"/>
      <c r="B28" s="7"/>
      <c r="C28" s="1" t="s">
        <v>11</v>
      </c>
      <c r="D28" s="1">
        <v>316</v>
      </c>
      <c r="E28" s="1">
        <v>175.829114</v>
      </c>
      <c r="F28" s="1">
        <f t="shared" si="0"/>
        <v>55562.000024000001</v>
      </c>
      <c r="G28" s="1">
        <f>F28/F32</f>
        <v>0.22675405691084785</v>
      </c>
      <c r="H28" s="1">
        <f>G28/G27</f>
        <v>0.47886932313265712</v>
      </c>
    </row>
    <row r="29" spans="1:8" x14ac:dyDescent="0.2">
      <c r="A29" s="7"/>
      <c r="B29" s="7" t="s">
        <v>18</v>
      </c>
      <c r="C29" s="1" t="s">
        <v>10</v>
      </c>
      <c r="D29" s="1">
        <v>802</v>
      </c>
      <c r="E29" s="1">
        <v>243.23316700000001</v>
      </c>
      <c r="F29" s="1">
        <f t="shared" si="0"/>
        <v>195072.99993400002</v>
      </c>
      <c r="G29" s="1">
        <f>F29/F31</f>
        <v>0.78576089435693863</v>
      </c>
      <c r="H29" s="1">
        <v>1</v>
      </c>
    </row>
    <row r="30" spans="1:8" x14ac:dyDescent="0.2">
      <c r="A30" s="7"/>
      <c r="B30" s="7"/>
      <c r="C30" s="1" t="s">
        <v>11</v>
      </c>
      <c r="D30" s="1">
        <v>866</v>
      </c>
      <c r="E30" s="1">
        <v>134.027714</v>
      </c>
      <c r="F30" s="1">
        <f t="shared" si="0"/>
        <v>116068.00032400001</v>
      </c>
      <c r="G30" s="1">
        <f>F30/F32</f>
        <v>0.47368507144501931</v>
      </c>
      <c r="H30" s="1">
        <f>G30/G29</f>
        <v>0.60283614881684833</v>
      </c>
    </row>
    <row r="31" spans="1:8" x14ac:dyDescent="0.2">
      <c r="A31" s="7"/>
      <c r="B31" s="8" t="s">
        <v>17</v>
      </c>
      <c r="C31" s="1" t="s">
        <v>10</v>
      </c>
      <c r="D31" s="1">
        <v>1011</v>
      </c>
      <c r="E31" s="1">
        <v>245.558853</v>
      </c>
      <c r="F31" s="1">
        <f t="shared" si="0"/>
        <v>248260.00038300001</v>
      </c>
      <c r="G31" s="1">
        <v>1</v>
      </c>
      <c r="H31" s="1"/>
    </row>
    <row r="32" spans="1:8" x14ac:dyDescent="0.2">
      <c r="A32" s="7"/>
      <c r="B32" s="8"/>
      <c r="C32" s="1" t="s">
        <v>11</v>
      </c>
      <c r="D32" s="1">
        <v>1012</v>
      </c>
      <c r="E32" s="1">
        <v>242.12648200000001</v>
      </c>
      <c r="F32" s="1">
        <f t="shared" si="0"/>
        <v>245031.99978400001</v>
      </c>
      <c r="G32" s="1">
        <v>1</v>
      </c>
      <c r="H32" s="1"/>
    </row>
    <row r="34" spans="8:9" x14ac:dyDescent="0.2">
      <c r="H34" s="2"/>
      <c r="I34" s="2"/>
    </row>
  </sheetData>
  <mergeCells count="18">
    <mergeCell ref="A3:A12"/>
    <mergeCell ref="B3:B4"/>
    <mergeCell ref="B5:B6"/>
    <mergeCell ref="B7:B8"/>
    <mergeCell ref="B9:B10"/>
    <mergeCell ref="B11:B12"/>
    <mergeCell ref="A13:A22"/>
    <mergeCell ref="B13:B14"/>
    <mergeCell ref="B15:B16"/>
    <mergeCell ref="B17:B18"/>
    <mergeCell ref="B19:B20"/>
    <mergeCell ref="B21:B22"/>
    <mergeCell ref="A23:A32"/>
    <mergeCell ref="B23:B24"/>
    <mergeCell ref="B25:B26"/>
    <mergeCell ref="B27:B28"/>
    <mergeCell ref="B29:B30"/>
    <mergeCell ref="B31:B3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uh-7</vt:lpstr>
      <vt:lpstr>HCCLM3</vt:lpstr>
      <vt:lpstr>MHCC9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</dc:creator>
  <cp:lastModifiedBy>Logan</cp:lastModifiedBy>
  <dcterms:created xsi:type="dcterms:W3CDTF">2015-06-05T18:19:34Z</dcterms:created>
  <dcterms:modified xsi:type="dcterms:W3CDTF">2022-10-31T09:56:48Z</dcterms:modified>
</cp:coreProperties>
</file>